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F:\05may2022\Documents\D_30082016\DATA\pla\My research\Todtor\Manuscript\PeerJ\major revision\submitted revision\"/>
    </mc:Choice>
  </mc:AlternateContent>
  <xr:revisionPtr revIDLastSave="0" documentId="8_{53E705AB-A409-4E46-83D1-398B5DC0D86D}" xr6:coauthVersionLast="36" xr6:coauthVersionMax="36" xr10:uidLastSave="{00000000-0000-0000-0000-000000000000}"/>
  <bookViews>
    <workbookView xWindow="0" yWindow="0" windowWidth="28800" windowHeight="12105" activeTab="3" xr2:uid="{AACD30ED-40EB-4768-8073-9907267A59D8}"/>
  </bookViews>
  <sheets>
    <sheet name="DV1" sheetId="1" r:id="rId1"/>
    <sheet name="DV2" sheetId="2" r:id="rId2"/>
    <sheet name="DV3" sheetId="3" r:id="rId3"/>
    <sheet name="DV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5" l="1"/>
  <c r="L10" i="5"/>
  <c r="K10" i="5"/>
  <c r="J10" i="5"/>
  <c r="I10" i="5"/>
  <c r="H10" i="5"/>
  <c r="G10" i="5"/>
  <c r="F10" i="5"/>
  <c r="E10" i="5"/>
  <c r="D10" i="5"/>
  <c r="C10" i="5"/>
  <c r="B10" i="5"/>
  <c r="M5" i="5"/>
  <c r="L5" i="5"/>
  <c r="K5" i="5"/>
  <c r="K12" i="5" s="1"/>
  <c r="K13" i="5" s="1"/>
  <c r="J5" i="5"/>
  <c r="J12" i="5" s="1"/>
  <c r="J13" i="5" s="1"/>
  <c r="I5" i="5"/>
  <c r="I12" i="5" s="1"/>
  <c r="I13" i="5" s="1"/>
  <c r="H5" i="5"/>
  <c r="H12" i="5" s="1"/>
  <c r="H13" i="5" s="1"/>
  <c r="G5" i="5"/>
  <c r="F5" i="5"/>
  <c r="F12" i="5" s="1"/>
  <c r="F13" i="5" s="1"/>
  <c r="E5" i="5"/>
  <c r="D5" i="5"/>
  <c r="C5" i="5"/>
  <c r="C12" i="5" s="1"/>
  <c r="C13" i="5" s="1"/>
  <c r="B5" i="5"/>
  <c r="B12" i="5" s="1"/>
  <c r="B13" i="5" s="1"/>
  <c r="M10" i="3"/>
  <c r="L10" i="3"/>
  <c r="K10" i="3"/>
  <c r="J10" i="3"/>
  <c r="I10" i="3"/>
  <c r="H10" i="3"/>
  <c r="G10" i="3"/>
  <c r="F10" i="3"/>
  <c r="E10" i="3"/>
  <c r="D10" i="3"/>
  <c r="C10" i="3"/>
  <c r="B10" i="3"/>
  <c r="M5" i="3"/>
  <c r="L5" i="3"/>
  <c r="L12" i="3" s="1"/>
  <c r="L13" i="3" s="1"/>
  <c r="K5" i="3"/>
  <c r="K12" i="3" s="1"/>
  <c r="K13" i="3" s="1"/>
  <c r="J5" i="3"/>
  <c r="J12" i="3" s="1"/>
  <c r="J13" i="3" s="1"/>
  <c r="I5" i="3"/>
  <c r="I12" i="3" s="1"/>
  <c r="I13" i="3" s="1"/>
  <c r="H5" i="3"/>
  <c r="G5" i="3"/>
  <c r="F5" i="3"/>
  <c r="E5" i="3"/>
  <c r="D5" i="3"/>
  <c r="D12" i="3" s="1"/>
  <c r="D13" i="3" s="1"/>
  <c r="C5" i="3"/>
  <c r="C12" i="3" s="1"/>
  <c r="C13" i="3" s="1"/>
  <c r="B5" i="3"/>
  <c r="B12" i="3" s="1"/>
  <c r="B13" i="3" s="1"/>
  <c r="M10" i="2"/>
  <c r="L10" i="2"/>
  <c r="K10" i="2"/>
  <c r="J10" i="2"/>
  <c r="I10" i="2"/>
  <c r="H10" i="2"/>
  <c r="G10" i="2"/>
  <c r="F10" i="2"/>
  <c r="E10" i="2"/>
  <c r="D10" i="2"/>
  <c r="C10" i="2"/>
  <c r="B10" i="2"/>
  <c r="M5" i="2"/>
  <c r="M12" i="2" s="1"/>
  <c r="M13" i="2" s="1"/>
  <c r="M15" i="2" s="1"/>
  <c r="L5" i="2"/>
  <c r="L12" i="2" s="1"/>
  <c r="L13" i="2" s="1"/>
  <c r="K5" i="2"/>
  <c r="K12" i="2" s="1"/>
  <c r="K13" i="2" s="1"/>
  <c r="J5" i="2"/>
  <c r="J12" i="2" s="1"/>
  <c r="J13" i="2" s="1"/>
  <c r="I5" i="2"/>
  <c r="H5" i="2"/>
  <c r="G5" i="2"/>
  <c r="F5" i="2"/>
  <c r="E5" i="2"/>
  <c r="E12" i="2" s="1"/>
  <c r="E13" i="2" s="1"/>
  <c r="D5" i="2"/>
  <c r="D12" i="2" s="1"/>
  <c r="D13" i="2" s="1"/>
  <c r="C5" i="2"/>
  <c r="C12" i="2" s="1"/>
  <c r="C13" i="2" s="1"/>
  <c r="B5" i="2"/>
  <c r="B12" i="2" s="1"/>
  <c r="B13" i="2" s="1"/>
  <c r="B15" i="1"/>
  <c r="C15" i="1"/>
  <c r="D15" i="1"/>
  <c r="E15" i="1"/>
  <c r="F15" i="1"/>
  <c r="G15" i="1"/>
  <c r="H15" i="1"/>
  <c r="I15" i="1"/>
  <c r="J15" i="1"/>
  <c r="K15" i="1"/>
  <c r="L15" i="1"/>
  <c r="M15" i="1"/>
  <c r="C13" i="1"/>
  <c r="D13" i="1"/>
  <c r="E13" i="1"/>
  <c r="F13" i="1"/>
  <c r="G13" i="1"/>
  <c r="H13" i="1"/>
  <c r="I13" i="1"/>
  <c r="J13" i="1"/>
  <c r="K13" i="1"/>
  <c r="L13" i="1"/>
  <c r="M13" i="1"/>
  <c r="B13" i="1"/>
  <c r="I15" i="5" l="1"/>
  <c r="B15" i="5"/>
  <c r="L12" i="5"/>
  <c r="L13" i="5" s="1"/>
  <c r="E12" i="5"/>
  <c r="E13" i="5" s="1"/>
  <c r="E15" i="5" s="1"/>
  <c r="M12" i="5"/>
  <c r="M13" i="5" s="1"/>
  <c r="M15" i="5" s="1"/>
  <c r="K15" i="5"/>
  <c r="D12" i="5"/>
  <c r="D13" i="5" s="1"/>
  <c r="G12" i="5"/>
  <c r="G13" i="5" s="1"/>
  <c r="G15" i="5" s="1"/>
  <c r="H15" i="5"/>
  <c r="F12" i="3"/>
  <c r="F13" i="3" s="1"/>
  <c r="M12" i="3"/>
  <c r="M13" i="3" s="1"/>
  <c r="M15" i="3" s="1"/>
  <c r="G12" i="3"/>
  <c r="G13" i="3" s="1"/>
  <c r="E12" i="3"/>
  <c r="E13" i="3" s="1"/>
  <c r="H12" i="3"/>
  <c r="H13" i="3" s="1"/>
  <c r="K15" i="3"/>
  <c r="L15" i="3"/>
  <c r="E15" i="3"/>
  <c r="C15" i="3"/>
  <c r="J15" i="3"/>
  <c r="D15" i="3"/>
  <c r="B15" i="3"/>
  <c r="I15" i="3"/>
  <c r="F15" i="3"/>
  <c r="G15" i="3"/>
  <c r="H15" i="3"/>
  <c r="F12" i="2"/>
  <c r="F13" i="2" s="1"/>
  <c r="G12" i="2"/>
  <c r="G13" i="2" s="1"/>
  <c r="H12" i="2"/>
  <c r="H13" i="2" s="1"/>
  <c r="I12" i="2"/>
  <c r="I13" i="2" s="1"/>
  <c r="J15" i="2"/>
  <c r="B15" i="2"/>
  <c r="C15" i="2"/>
  <c r="E15" i="2"/>
  <c r="F15" i="2"/>
  <c r="K15" i="2"/>
  <c r="G15" i="2"/>
  <c r="D15" i="2"/>
  <c r="H15" i="2"/>
  <c r="L15" i="2"/>
  <c r="I15" i="2"/>
  <c r="D15" i="5" l="1"/>
  <c r="F15" i="5"/>
  <c r="L15" i="5"/>
  <c r="J15" i="5"/>
  <c r="C15" i="5"/>
  <c r="C12" i="1" l="1"/>
  <c r="D12" i="1"/>
  <c r="E12" i="1"/>
  <c r="F12" i="1"/>
  <c r="G12" i="1"/>
  <c r="H12" i="1"/>
  <c r="I12" i="1"/>
  <c r="J12" i="1"/>
  <c r="K12" i="1"/>
  <c r="L12" i="1"/>
  <c r="M12" i="1"/>
  <c r="B12" i="1"/>
  <c r="B5" i="1"/>
  <c r="M10" i="1"/>
  <c r="L10" i="1"/>
  <c r="K10" i="1"/>
  <c r="J10" i="1"/>
  <c r="I10" i="1"/>
  <c r="H10" i="1"/>
  <c r="G10" i="1"/>
  <c r="F10" i="1"/>
  <c r="E10" i="1"/>
  <c r="D10" i="1"/>
  <c r="C10" i="1"/>
  <c r="B10" i="1"/>
  <c r="M5" i="1"/>
  <c r="L5" i="1"/>
  <c r="K5" i="1"/>
  <c r="J5" i="1"/>
  <c r="I5" i="1"/>
  <c r="H5" i="1"/>
  <c r="G5" i="1"/>
  <c r="F5" i="1"/>
  <c r="E5" i="1"/>
  <c r="D5" i="1"/>
  <c r="C5" i="1"/>
</calcChain>
</file>

<file path=xl/sharedStrings.xml><?xml version="1.0" encoding="utf-8"?>
<sst xmlns="http://schemas.openxmlformats.org/spreadsheetml/2006/main" count="176" uniqueCount="17">
  <si>
    <t>A3-1</t>
  </si>
  <si>
    <t>A3-2</t>
  </si>
  <si>
    <t>Seum dilution</t>
  </si>
  <si>
    <t>1:4</t>
  </si>
  <si>
    <t>1:16</t>
  </si>
  <si>
    <t>1:256</t>
  </si>
  <si>
    <t>1:64</t>
  </si>
  <si>
    <t>1:1024</t>
  </si>
  <si>
    <t>1:4096</t>
  </si>
  <si>
    <t>1:16384</t>
  </si>
  <si>
    <t>1:65536</t>
  </si>
  <si>
    <t>1:262144</t>
  </si>
  <si>
    <t>1:10(6)</t>
  </si>
  <si>
    <t>1:4194304</t>
  </si>
  <si>
    <t>0</t>
  </si>
  <si>
    <t>Average</t>
  </si>
  <si>
    <t>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49" fontId="0" fillId="2" borderId="0" xfId="0" applyNumberFormat="1" applyFill="1" applyAlignment="1">
      <alignment horizontal="right" vertical="center"/>
    </xf>
    <xf numFmtId="49" fontId="0" fillId="2" borderId="0" xfId="0" applyNumberFormat="1" applyFill="1" applyAlignment="1">
      <alignment horizontal="righ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3E101-4C82-4ECE-8D67-37607E2613FA}">
  <dimension ref="A1:M15"/>
  <sheetViews>
    <sheetView workbookViewId="0">
      <selection activeCell="B15" sqref="B15:M15"/>
    </sheetView>
  </sheetViews>
  <sheetFormatPr defaultRowHeight="14.25"/>
  <cols>
    <col min="1" max="1" width="12.375" customWidth="1"/>
  </cols>
  <sheetData>
    <row r="1" spans="1:13">
      <c r="A1" s="1" t="s">
        <v>2</v>
      </c>
      <c r="B1" s="2" t="s">
        <v>3</v>
      </c>
      <c r="C1" s="3" t="s">
        <v>4</v>
      </c>
      <c r="D1" s="3" t="s">
        <v>6</v>
      </c>
      <c r="E1" s="3" t="s">
        <v>5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3" t="s">
        <v>12</v>
      </c>
      <c r="L1" s="3" t="s">
        <v>13</v>
      </c>
      <c r="M1" s="3" t="s">
        <v>14</v>
      </c>
    </row>
    <row r="2" spans="1:13">
      <c r="A2" t="s">
        <v>0</v>
      </c>
      <c r="B2">
        <v>1</v>
      </c>
      <c r="C2">
        <v>1</v>
      </c>
      <c r="D2">
        <v>32</v>
      </c>
      <c r="E2">
        <v>478</v>
      </c>
      <c r="F2">
        <v>346</v>
      </c>
      <c r="G2">
        <v>333</v>
      </c>
      <c r="H2">
        <v>58</v>
      </c>
      <c r="I2">
        <v>9</v>
      </c>
      <c r="J2">
        <v>3</v>
      </c>
      <c r="K2">
        <v>2</v>
      </c>
      <c r="L2">
        <v>2</v>
      </c>
      <c r="M2">
        <v>2</v>
      </c>
    </row>
    <row r="3" spans="1:13">
      <c r="B3">
        <v>1</v>
      </c>
      <c r="C3">
        <v>1</v>
      </c>
      <c r="D3">
        <v>18</v>
      </c>
      <c r="E3">
        <v>594</v>
      </c>
      <c r="F3">
        <v>432</v>
      </c>
      <c r="G3">
        <v>296</v>
      </c>
      <c r="H3">
        <v>54</v>
      </c>
      <c r="I3">
        <v>9</v>
      </c>
      <c r="J3">
        <v>3</v>
      </c>
      <c r="K3">
        <v>3</v>
      </c>
      <c r="L3">
        <v>1</v>
      </c>
      <c r="M3">
        <v>2</v>
      </c>
    </row>
    <row r="4" spans="1:13">
      <c r="B4">
        <v>1</v>
      </c>
      <c r="C4">
        <v>2</v>
      </c>
      <c r="D4">
        <v>14</v>
      </c>
      <c r="E4">
        <v>590</v>
      </c>
      <c r="F4">
        <v>377</v>
      </c>
      <c r="G4">
        <v>301</v>
      </c>
      <c r="H4">
        <v>67</v>
      </c>
      <c r="I4">
        <v>5</v>
      </c>
      <c r="J4">
        <v>3</v>
      </c>
      <c r="K4">
        <v>3</v>
      </c>
      <c r="L4">
        <v>4</v>
      </c>
      <c r="M4">
        <v>2</v>
      </c>
    </row>
    <row r="5" spans="1:13">
      <c r="A5" s="4" t="s">
        <v>15</v>
      </c>
      <c r="B5" s="4">
        <f>AVERAGE(B2:B4)</f>
        <v>1</v>
      </c>
      <c r="C5" s="4">
        <f t="shared" ref="C5:M5" si="0">AVERAGE(C2:C4)</f>
        <v>1.3333333333333333</v>
      </c>
      <c r="D5" s="4">
        <f t="shared" si="0"/>
        <v>21.333333333333332</v>
      </c>
      <c r="E5" s="4">
        <f t="shared" si="0"/>
        <v>554</v>
      </c>
      <c r="F5" s="4">
        <f t="shared" si="0"/>
        <v>385</v>
      </c>
      <c r="G5" s="4">
        <f t="shared" si="0"/>
        <v>310</v>
      </c>
      <c r="H5" s="4">
        <f t="shared" si="0"/>
        <v>59.666666666666664</v>
      </c>
      <c r="I5" s="4">
        <f t="shared" si="0"/>
        <v>7.666666666666667</v>
      </c>
      <c r="J5" s="4">
        <f t="shared" si="0"/>
        <v>3</v>
      </c>
      <c r="K5" s="4">
        <f t="shared" si="0"/>
        <v>2.6666666666666665</v>
      </c>
      <c r="L5" s="4">
        <f t="shared" si="0"/>
        <v>2.3333333333333335</v>
      </c>
      <c r="M5" s="4">
        <f t="shared" si="0"/>
        <v>2</v>
      </c>
    </row>
    <row r="7" spans="1:13">
      <c r="A7" t="s">
        <v>1</v>
      </c>
      <c r="B7">
        <v>1</v>
      </c>
      <c r="C7">
        <v>2</v>
      </c>
      <c r="D7">
        <v>18</v>
      </c>
      <c r="E7">
        <v>692</v>
      </c>
      <c r="F7">
        <v>343</v>
      </c>
      <c r="G7">
        <v>252</v>
      </c>
      <c r="H7">
        <v>68</v>
      </c>
      <c r="I7">
        <v>6</v>
      </c>
      <c r="J7">
        <v>2</v>
      </c>
      <c r="K7">
        <v>4</v>
      </c>
      <c r="L7">
        <v>3</v>
      </c>
      <c r="M7">
        <v>1</v>
      </c>
    </row>
    <row r="8" spans="1:13">
      <c r="B8">
        <v>1</v>
      </c>
      <c r="C8">
        <v>1</v>
      </c>
      <c r="D8">
        <v>17</v>
      </c>
      <c r="E8">
        <v>738</v>
      </c>
      <c r="F8">
        <v>438</v>
      </c>
      <c r="G8">
        <v>218</v>
      </c>
      <c r="H8">
        <v>69</v>
      </c>
      <c r="I8">
        <v>7</v>
      </c>
      <c r="J8">
        <v>6</v>
      </c>
      <c r="K8">
        <v>4</v>
      </c>
      <c r="L8">
        <v>3</v>
      </c>
      <c r="M8">
        <v>2</v>
      </c>
    </row>
    <row r="9" spans="1:13">
      <c r="B9">
        <v>1</v>
      </c>
      <c r="C9">
        <v>1</v>
      </c>
      <c r="D9">
        <v>8</v>
      </c>
      <c r="E9">
        <v>649</v>
      </c>
      <c r="F9">
        <v>444</v>
      </c>
      <c r="G9">
        <v>240</v>
      </c>
      <c r="H9">
        <v>58</v>
      </c>
      <c r="I9">
        <v>3</v>
      </c>
      <c r="J9">
        <v>4</v>
      </c>
      <c r="K9">
        <v>3</v>
      </c>
      <c r="L9">
        <v>2</v>
      </c>
      <c r="M9">
        <v>3</v>
      </c>
    </row>
    <row r="10" spans="1:13">
      <c r="A10" s="4" t="s">
        <v>15</v>
      </c>
      <c r="B10" s="4">
        <f>AVERAGE(B7:B9)</f>
        <v>1</v>
      </c>
      <c r="C10" s="4">
        <f t="shared" ref="C10:M10" si="1">AVERAGE(C7:C9)</f>
        <v>1.3333333333333333</v>
      </c>
      <c r="D10" s="4">
        <f t="shared" si="1"/>
        <v>14.333333333333334</v>
      </c>
      <c r="E10" s="4">
        <f t="shared" si="1"/>
        <v>693</v>
      </c>
      <c r="F10" s="4">
        <f t="shared" si="1"/>
        <v>408.33333333333331</v>
      </c>
      <c r="G10" s="4">
        <f t="shared" si="1"/>
        <v>236.66666666666666</v>
      </c>
      <c r="H10" s="4">
        <f t="shared" si="1"/>
        <v>65</v>
      </c>
      <c r="I10" s="4">
        <f t="shared" si="1"/>
        <v>5.333333333333333</v>
      </c>
      <c r="J10" s="4">
        <f t="shared" si="1"/>
        <v>4</v>
      </c>
      <c r="K10" s="4">
        <f t="shared" si="1"/>
        <v>3.6666666666666665</v>
      </c>
      <c r="L10" s="4">
        <f t="shared" si="1"/>
        <v>2.6666666666666665</v>
      </c>
      <c r="M10" s="4">
        <f t="shared" si="1"/>
        <v>2</v>
      </c>
    </row>
    <row r="11" spans="1:13">
      <c r="A11" s="1" t="s">
        <v>2</v>
      </c>
      <c r="B11" s="2" t="s">
        <v>3</v>
      </c>
      <c r="C11" s="3" t="s">
        <v>4</v>
      </c>
      <c r="D11" s="3" t="s">
        <v>6</v>
      </c>
      <c r="E11" s="3" t="s">
        <v>5</v>
      </c>
      <c r="F11" s="3" t="s">
        <v>7</v>
      </c>
      <c r="G11" s="3" t="s">
        <v>8</v>
      </c>
      <c r="H11" s="3" t="s">
        <v>9</v>
      </c>
      <c r="I11" s="3" t="s">
        <v>10</v>
      </c>
      <c r="J11" s="3" t="s">
        <v>11</v>
      </c>
      <c r="K11" s="3" t="s">
        <v>12</v>
      </c>
      <c r="L11" s="3" t="s">
        <v>13</v>
      </c>
      <c r="M11" s="3" t="s">
        <v>14</v>
      </c>
    </row>
    <row r="12" spans="1:13">
      <c r="A12" t="s">
        <v>16</v>
      </c>
      <c r="B12">
        <f>AVERAGE(B5,B10)</f>
        <v>1</v>
      </c>
      <c r="C12">
        <f t="shared" ref="C12:M12" si="2">AVERAGE(C5,C10)</f>
        <v>1.3333333333333333</v>
      </c>
      <c r="D12">
        <f t="shared" si="2"/>
        <v>17.833333333333332</v>
      </c>
      <c r="E12">
        <f t="shared" si="2"/>
        <v>623.5</v>
      </c>
      <c r="F12">
        <f t="shared" si="2"/>
        <v>396.66666666666663</v>
      </c>
      <c r="G12">
        <f t="shared" si="2"/>
        <v>273.33333333333331</v>
      </c>
      <c r="H12">
        <f t="shared" si="2"/>
        <v>62.333333333333329</v>
      </c>
      <c r="I12">
        <f t="shared" si="2"/>
        <v>6.5</v>
      </c>
      <c r="J12">
        <f t="shared" si="2"/>
        <v>3.5</v>
      </c>
      <c r="K12">
        <f t="shared" si="2"/>
        <v>3.1666666666666665</v>
      </c>
      <c r="L12">
        <f t="shared" si="2"/>
        <v>2.5</v>
      </c>
      <c r="M12">
        <f t="shared" si="2"/>
        <v>2</v>
      </c>
    </row>
    <row r="13" spans="1:13">
      <c r="B13">
        <f>B12*153.86</f>
        <v>153.86000000000001</v>
      </c>
      <c r="C13">
        <f t="shared" ref="C13:M13" si="3">C12*153.86</f>
        <v>205.14666666666668</v>
      </c>
      <c r="D13">
        <f t="shared" si="3"/>
        <v>2743.8366666666666</v>
      </c>
      <c r="E13">
        <f t="shared" si="3"/>
        <v>95931.71</v>
      </c>
      <c r="F13">
        <f t="shared" si="3"/>
        <v>61031.133333333331</v>
      </c>
      <c r="G13">
        <f t="shared" si="3"/>
        <v>42055.066666666666</v>
      </c>
      <c r="H13">
        <f t="shared" si="3"/>
        <v>9590.6066666666666</v>
      </c>
      <c r="I13">
        <f t="shared" si="3"/>
        <v>1000.0900000000001</v>
      </c>
      <c r="J13">
        <f t="shared" si="3"/>
        <v>538.51</v>
      </c>
      <c r="K13">
        <f t="shared" si="3"/>
        <v>487.22333333333336</v>
      </c>
      <c r="L13">
        <f t="shared" si="3"/>
        <v>384.65000000000003</v>
      </c>
      <c r="M13">
        <f t="shared" si="3"/>
        <v>307.72000000000003</v>
      </c>
    </row>
    <row r="14" spans="1:13">
      <c r="A14" s="1" t="s">
        <v>2</v>
      </c>
      <c r="B14" s="2" t="s">
        <v>3</v>
      </c>
      <c r="C14" s="3" t="s">
        <v>4</v>
      </c>
      <c r="D14" s="3" t="s">
        <v>6</v>
      </c>
      <c r="E14" s="3" t="s">
        <v>5</v>
      </c>
      <c r="F14" s="3" t="s">
        <v>7</v>
      </c>
      <c r="G14" s="3" t="s">
        <v>8</v>
      </c>
      <c r="H14" s="3" t="s">
        <v>9</v>
      </c>
      <c r="I14" s="3" t="s">
        <v>10</v>
      </c>
      <c r="J14" s="3" t="s">
        <v>11</v>
      </c>
      <c r="K14" s="3" t="s">
        <v>12</v>
      </c>
      <c r="L14" s="3" t="s">
        <v>13</v>
      </c>
      <c r="M14" s="3" t="s">
        <v>14</v>
      </c>
    </row>
    <row r="15" spans="1:13">
      <c r="B15">
        <f t="shared" ref="B15:L15" si="4">B13*100/$M13</f>
        <v>50</v>
      </c>
      <c r="C15">
        <f t="shared" si="4"/>
        <v>66.666666666666671</v>
      </c>
      <c r="D15">
        <f t="shared" si="4"/>
        <v>891.66666666666663</v>
      </c>
      <c r="E15">
        <f t="shared" si="4"/>
        <v>31174.999999999996</v>
      </c>
      <c r="F15">
        <f t="shared" si="4"/>
        <v>19833.333333333332</v>
      </c>
      <c r="G15">
        <f t="shared" si="4"/>
        <v>13666.666666666666</v>
      </c>
      <c r="H15">
        <f t="shared" si="4"/>
        <v>3116.6666666666661</v>
      </c>
      <c r="I15">
        <f t="shared" si="4"/>
        <v>325</v>
      </c>
      <c r="J15">
        <f t="shared" si="4"/>
        <v>174.99999999999997</v>
      </c>
      <c r="K15">
        <f t="shared" si="4"/>
        <v>158.33333333333331</v>
      </c>
      <c r="L15">
        <f t="shared" si="4"/>
        <v>124.99999999999999</v>
      </c>
      <c r="M15">
        <f>M13*100/$M13</f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FAFE4-127E-45CF-9754-4A7F189D5D36}">
  <dimension ref="A1:M15"/>
  <sheetViews>
    <sheetView workbookViewId="0">
      <selection activeCell="B15" sqref="B15:M15"/>
    </sheetView>
  </sheetViews>
  <sheetFormatPr defaultRowHeight="14.25"/>
  <cols>
    <col min="1" max="1" width="14.125" customWidth="1"/>
    <col min="12" max="12" width="12.125" customWidth="1"/>
  </cols>
  <sheetData>
    <row r="1" spans="1:13">
      <c r="A1" s="1" t="s">
        <v>2</v>
      </c>
      <c r="B1" s="1" t="s">
        <v>3</v>
      </c>
      <c r="C1" s="1" t="s">
        <v>4</v>
      </c>
      <c r="D1" s="1" t="s">
        <v>6</v>
      </c>
      <c r="E1" s="1" t="s">
        <v>5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</row>
    <row r="2" spans="1:13">
      <c r="A2" t="s">
        <v>0</v>
      </c>
      <c r="B2">
        <v>1</v>
      </c>
      <c r="C2">
        <v>1</v>
      </c>
      <c r="D2">
        <v>1</v>
      </c>
      <c r="E2">
        <v>12</v>
      </c>
      <c r="F2">
        <v>87</v>
      </c>
      <c r="G2">
        <v>158</v>
      </c>
      <c r="H2">
        <v>47</v>
      </c>
      <c r="I2">
        <v>13</v>
      </c>
      <c r="J2">
        <v>9</v>
      </c>
      <c r="K2">
        <v>7</v>
      </c>
      <c r="L2">
        <v>2</v>
      </c>
      <c r="M2">
        <v>2</v>
      </c>
    </row>
    <row r="3" spans="1:13">
      <c r="B3">
        <v>1</v>
      </c>
      <c r="C3">
        <v>1</v>
      </c>
      <c r="D3">
        <v>1</v>
      </c>
      <c r="E3">
        <v>14</v>
      </c>
      <c r="F3">
        <v>81</v>
      </c>
      <c r="G3">
        <v>144</v>
      </c>
      <c r="H3">
        <v>48</v>
      </c>
      <c r="I3">
        <v>9</v>
      </c>
      <c r="J3">
        <v>14</v>
      </c>
      <c r="K3">
        <v>7</v>
      </c>
      <c r="L3">
        <v>3</v>
      </c>
      <c r="M3">
        <v>2</v>
      </c>
    </row>
    <row r="4" spans="1:13">
      <c r="B4">
        <v>1</v>
      </c>
      <c r="C4">
        <v>1</v>
      </c>
      <c r="D4">
        <v>1</v>
      </c>
      <c r="E4">
        <v>16</v>
      </c>
      <c r="F4">
        <v>78</v>
      </c>
      <c r="G4">
        <v>155</v>
      </c>
      <c r="H4">
        <v>31</v>
      </c>
      <c r="I4">
        <v>12</v>
      </c>
      <c r="J4">
        <v>7</v>
      </c>
      <c r="K4">
        <v>8</v>
      </c>
      <c r="L4">
        <v>4</v>
      </c>
      <c r="M4">
        <v>2</v>
      </c>
    </row>
    <row r="5" spans="1:13">
      <c r="A5" s="4" t="s">
        <v>15</v>
      </c>
      <c r="B5" s="4">
        <f>AVERAGE(B2:B4)</f>
        <v>1</v>
      </c>
      <c r="C5" s="4">
        <f t="shared" ref="C5:M5" si="0">AVERAGE(C2:C4)</f>
        <v>1</v>
      </c>
      <c r="D5" s="4">
        <f t="shared" si="0"/>
        <v>1</v>
      </c>
      <c r="E5" s="4">
        <f t="shared" si="0"/>
        <v>14</v>
      </c>
      <c r="F5" s="4">
        <f t="shared" si="0"/>
        <v>82</v>
      </c>
      <c r="G5" s="4">
        <f t="shared" si="0"/>
        <v>152.33333333333334</v>
      </c>
      <c r="H5" s="4">
        <f t="shared" si="0"/>
        <v>42</v>
      </c>
      <c r="I5" s="4">
        <f t="shared" si="0"/>
        <v>11.333333333333334</v>
      </c>
      <c r="J5" s="4">
        <f t="shared" si="0"/>
        <v>10</v>
      </c>
      <c r="K5" s="4">
        <f t="shared" si="0"/>
        <v>7.333333333333333</v>
      </c>
      <c r="L5" s="4">
        <f t="shared" si="0"/>
        <v>3</v>
      </c>
      <c r="M5" s="4">
        <f t="shared" si="0"/>
        <v>2</v>
      </c>
    </row>
    <row r="7" spans="1:13">
      <c r="A7" t="s">
        <v>1</v>
      </c>
      <c r="B7">
        <v>1</v>
      </c>
      <c r="C7">
        <v>1</v>
      </c>
      <c r="D7">
        <v>1</v>
      </c>
      <c r="E7">
        <v>21</v>
      </c>
      <c r="F7">
        <v>49</v>
      </c>
      <c r="G7">
        <v>151</v>
      </c>
      <c r="H7">
        <v>62</v>
      </c>
      <c r="I7">
        <v>9</v>
      </c>
      <c r="J7">
        <v>6</v>
      </c>
      <c r="K7">
        <v>5</v>
      </c>
      <c r="L7">
        <v>3</v>
      </c>
      <c r="M7">
        <v>3</v>
      </c>
    </row>
    <row r="8" spans="1:13">
      <c r="B8">
        <v>1</v>
      </c>
      <c r="C8">
        <v>1</v>
      </c>
      <c r="D8">
        <v>1</v>
      </c>
      <c r="E8">
        <v>9</v>
      </c>
      <c r="F8">
        <v>67</v>
      </c>
      <c r="G8">
        <v>153</v>
      </c>
      <c r="H8">
        <v>44</v>
      </c>
      <c r="I8">
        <v>8</v>
      </c>
      <c r="J8">
        <v>9</v>
      </c>
      <c r="K8">
        <v>3</v>
      </c>
      <c r="L8">
        <v>3</v>
      </c>
      <c r="M8">
        <v>4</v>
      </c>
    </row>
    <row r="9" spans="1:13">
      <c r="B9">
        <v>1</v>
      </c>
      <c r="C9">
        <v>1</v>
      </c>
      <c r="D9">
        <v>1</v>
      </c>
      <c r="E9">
        <v>9</v>
      </c>
      <c r="F9">
        <v>52</v>
      </c>
      <c r="G9">
        <v>154</v>
      </c>
      <c r="H9">
        <v>55</v>
      </c>
      <c r="I9">
        <v>15</v>
      </c>
      <c r="J9">
        <v>9</v>
      </c>
      <c r="K9">
        <v>5</v>
      </c>
      <c r="L9">
        <v>5</v>
      </c>
      <c r="M9">
        <v>4</v>
      </c>
    </row>
    <row r="10" spans="1:13">
      <c r="A10" s="4" t="s">
        <v>15</v>
      </c>
      <c r="B10" s="4">
        <f>AVERAGE(B7:B9)</f>
        <v>1</v>
      </c>
      <c r="C10" s="4">
        <f t="shared" ref="C10:M10" si="1">AVERAGE(C7:C9)</f>
        <v>1</v>
      </c>
      <c r="D10" s="4">
        <f t="shared" si="1"/>
        <v>1</v>
      </c>
      <c r="E10" s="4">
        <f t="shared" si="1"/>
        <v>13</v>
      </c>
      <c r="F10" s="4">
        <f t="shared" si="1"/>
        <v>56</v>
      </c>
      <c r="G10" s="4">
        <f t="shared" si="1"/>
        <v>152.66666666666666</v>
      </c>
      <c r="H10" s="4">
        <f t="shared" si="1"/>
        <v>53.666666666666664</v>
      </c>
      <c r="I10" s="4">
        <f t="shared" si="1"/>
        <v>10.666666666666666</v>
      </c>
      <c r="J10" s="4">
        <f t="shared" si="1"/>
        <v>8</v>
      </c>
      <c r="K10" s="4">
        <f t="shared" si="1"/>
        <v>4.333333333333333</v>
      </c>
      <c r="L10" s="4">
        <f t="shared" si="1"/>
        <v>3.6666666666666665</v>
      </c>
      <c r="M10" s="4">
        <f t="shared" si="1"/>
        <v>3.6666666666666665</v>
      </c>
    </row>
    <row r="11" spans="1:13">
      <c r="A11" s="1" t="s">
        <v>2</v>
      </c>
      <c r="B11" s="1" t="s">
        <v>3</v>
      </c>
      <c r="C11" s="1" t="s">
        <v>4</v>
      </c>
      <c r="D11" s="1" t="s">
        <v>6</v>
      </c>
      <c r="E11" s="1" t="s">
        <v>5</v>
      </c>
      <c r="F11" s="1" t="s">
        <v>7</v>
      </c>
      <c r="G11" s="1" t="s">
        <v>8</v>
      </c>
      <c r="H11" s="1" t="s">
        <v>9</v>
      </c>
      <c r="I11" s="1" t="s">
        <v>10</v>
      </c>
      <c r="J11" s="1" t="s">
        <v>11</v>
      </c>
      <c r="K11" s="1" t="s">
        <v>12</v>
      </c>
      <c r="L11" s="1" t="s">
        <v>13</v>
      </c>
      <c r="M11" s="1" t="s">
        <v>14</v>
      </c>
    </row>
    <row r="12" spans="1:13">
      <c r="A12" t="s">
        <v>16</v>
      </c>
      <c r="B12">
        <f>AVERAGE(B5,B10)</f>
        <v>1</v>
      </c>
      <c r="C12">
        <f t="shared" ref="C12:M12" si="2">AVERAGE(C5,C10)</f>
        <v>1</v>
      </c>
      <c r="D12">
        <f t="shared" si="2"/>
        <v>1</v>
      </c>
      <c r="E12">
        <f t="shared" si="2"/>
        <v>13.5</v>
      </c>
      <c r="F12">
        <f t="shared" si="2"/>
        <v>69</v>
      </c>
      <c r="G12">
        <f t="shared" si="2"/>
        <v>152.5</v>
      </c>
      <c r="H12">
        <f t="shared" si="2"/>
        <v>47.833333333333329</v>
      </c>
      <c r="I12">
        <f t="shared" si="2"/>
        <v>11</v>
      </c>
      <c r="J12">
        <f t="shared" si="2"/>
        <v>9</v>
      </c>
      <c r="K12">
        <f t="shared" si="2"/>
        <v>5.833333333333333</v>
      </c>
      <c r="L12">
        <f t="shared" si="2"/>
        <v>3.333333333333333</v>
      </c>
      <c r="M12">
        <f t="shared" si="2"/>
        <v>2.833333333333333</v>
      </c>
    </row>
    <row r="13" spans="1:13">
      <c r="B13">
        <f>B12*153.86</f>
        <v>153.86000000000001</v>
      </c>
      <c r="C13">
        <f t="shared" ref="C13:M13" si="3">C12*153.86</f>
        <v>153.86000000000001</v>
      </c>
      <c r="D13">
        <f t="shared" si="3"/>
        <v>153.86000000000001</v>
      </c>
      <c r="E13">
        <f t="shared" si="3"/>
        <v>2077.11</v>
      </c>
      <c r="F13">
        <f t="shared" si="3"/>
        <v>10616.34</v>
      </c>
      <c r="G13">
        <f t="shared" si="3"/>
        <v>23463.65</v>
      </c>
      <c r="H13">
        <f t="shared" si="3"/>
        <v>7359.6366666666663</v>
      </c>
      <c r="I13">
        <f t="shared" si="3"/>
        <v>1692.46</v>
      </c>
      <c r="J13">
        <f t="shared" si="3"/>
        <v>1384.7400000000002</v>
      </c>
      <c r="K13">
        <f t="shared" si="3"/>
        <v>897.51666666666665</v>
      </c>
      <c r="L13">
        <f t="shared" si="3"/>
        <v>512.86666666666667</v>
      </c>
      <c r="M13">
        <f t="shared" si="3"/>
        <v>435.93666666666667</v>
      </c>
    </row>
    <row r="14" spans="1:13">
      <c r="A14" s="1" t="s">
        <v>2</v>
      </c>
      <c r="B14" s="1" t="s">
        <v>3</v>
      </c>
      <c r="C14" s="1" t="s">
        <v>4</v>
      </c>
      <c r="D14" s="1" t="s">
        <v>6</v>
      </c>
      <c r="E14" s="1" t="s">
        <v>5</v>
      </c>
      <c r="F14" s="1" t="s">
        <v>7</v>
      </c>
      <c r="G14" s="1" t="s">
        <v>8</v>
      </c>
      <c r="H14" s="1" t="s">
        <v>9</v>
      </c>
      <c r="I14" s="1" t="s">
        <v>10</v>
      </c>
      <c r="J14" s="1" t="s">
        <v>11</v>
      </c>
      <c r="K14" s="1" t="s">
        <v>12</v>
      </c>
      <c r="L14" s="1" t="s">
        <v>13</v>
      </c>
      <c r="M14" s="1" t="s">
        <v>14</v>
      </c>
    </row>
    <row r="15" spans="1:13">
      <c r="B15">
        <f t="shared" ref="B15:L15" si="4">B13*100/$M13</f>
        <v>35.294117647058826</v>
      </c>
      <c r="C15">
        <f t="shared" si="4"/>
        <v>35.294117647058826</v>
      </c>
      <c r="D15">
        <f t="shared" si="4"/>
        <v>35.294117647058826</v>
      </c>
      <c r="E15">
        <f t="shared" si="4"/>
        <v>476.47058823529414</v>
      </c>
      <c r="F15">
        <f t="shared" si="4"/>
        <v>2435.294117647059</v>
      </c>
      <c r="G15">
        <f t="shared" si="4"/>
        <v>5382.3529411764703</v>
      </c>
      <c r="H15">
        <f t="shared" si="4"/>
        <v>1688.2352941176471</v>
      </c>
      <c r="I15">
        <f t="shared" si="4"/>
        <v>388.23529411764707</v>
      </c>
      <c r="J15">
        <f t="shared" si="4"/>
        <v>317.64705882352951</v>
      </c>
      <c r="K15">
        <f t="shared" si="4"/>
        <v>205.88235294117649</v>
      </c>
      <c r="L15">
        <f t="shared" si="4"/>
        <v>117.64705882352941</v>
      </c>
      <c r="M15">
        <f>M13*100/$M13</f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8247A-5FFF-4CA2-8252-40A382A52781}">
  <dimension ref="A1:M15"/>
  <sheetViews>
    <sheetView workbookViewId="0">
      <selection activeCell="B15" sqref="B15:M15"/>
    </sheetView>
  </sheetViews>
  <sheetFormatPr defaultRowHeight="14.25"/>
  <cols>
    <col min="1" max="1" width="14.375" customWidth="1"/>
    <col min="12" max="12" width="12.875" customWidth="1"/>
  </cols>
  <sheetData>
    <row r="1" spans="1:13">
      <c r="A1" s="1" t="s">
        <v>2</v>
      </c>
      <c r="B1" s="1" t="s">
        <v>3</v>
      </c>
      <c r="C1" s="1" t="s">
        <v>4</v>
      </c>
      <c r="D1" s="1" t="s">
        <v>6</v>
      </c>
      <c r="E1" s="1" t="s">
        <v>5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</row>
    <row r="2" spans="1:13">
      <c r="A2" t="s">
        <v>0</v>
      </c>
      <c r="B2">
        <v>1</v>
      </c>
      <c r="C2">
        <v>1</v>
      </c>
      <c r="D2">
        <v>9</v>
      </c>
      <c r="E2">
        <v>316</v>
      </c>
      <c r="F2">
        <v>629</v>
      </c>
      <c r="G2">
        <v>485</v>
      </c>
      <c r="H2">
        <v>220</v>
      </c>
      <c r="I2">
        <v>22</v>
      </c>
      <c r="J2">
        <v>3</v>
      </c>
      <c r="K2">
        <v>3</v>
      </c>
      <c r="L2">
        <v>2</v>
      </c>
      <c r="M2">
        <v>2</v>
      </c>
    </row>
    <row r="3" spans="1:13">
      <c r="B3">
        <v>1</v>
      </c>
      <c r="C3">
        <v>1</v>
      </c>
      <c r="D3">
        <v>6</v>
      </c>
      <c r="E3">
        <v>363</v>
      </c>
      <c r="F3">
        <v>679</v>
      </c>
      <c r="G3">
        <v>485</v>
      </c>
      <c r="H3">
        <v>221</v>
      </c>
      <c r="I3">
        <v>28</v>
      </c>
      <c r="J3">
        <v>4</v>
      </c>
      <c r="K3">
        <v>5</v>
      </c>
      <c r="L3">
        <v>3</v>
      </c>
      <c r="M3">
        <v>3</v>
      </c>
    </row>
    <row r="4" spans="1:13">
      <c r="B4">
        <v>1</v>
      </c>
      <c r="C4">
        <v>1</v>
      </c>
      <c r="D4">
        <v>7</v>
      </c>
      <c r="E4">
        <v>449</v>
      </c>
      <c r="F4">
        <v>657</v>
      </c>
      <c r="G4">
        <v>542</v>
      </c>
      <c r="H4">
        <v>226</v>
      </c>
      <c r="I4">
        <v>28</v>
      </c>
      <c r="J4">
        <v>4</v>
      </c>
      <c r="K4">
        <v>5</v>
      </c>
      <c r="L4">
        <v>3</v>
      </c>
      <c r="M4">
        <v>2</v>
      </c>
    </row>
    <row r="5" spans="1:13">
      <c r="A5" s="4" t="s">
        <v>15</v>
      </c>
      <c r="B5" s="4">
        <f>AVERAGE(B2:B4)</f>
        <v>1</v>
      </c>
      <c r="C5" s="4">
        <f t="shared" ref="C5:M5" si="0">AVERAGE(C2:C4)</f>
        <v>1</v>
      </c>
      <c r="D5" s="4">
        <f t="shared" si="0"/>
        <v>7.333333333333333</v>
      </c>
      <c r="E5" s="4">
        <f t="shared" si="0"/>
        <v>376</v>
      </c>
      <c r="F5" s="4">
        <f t="shared" si="0"/>
        <v>655</v>
      </c>
      <c r="G5" s="4">
        <f t="shared" si="0"/>
        <v>504</v>
      </c>
      <c r="H5" s="4">
        <f t="shared" si="0"/>
        <v>222.33333333333334</v>
      </c>
      <c r="I5" s="4">
        <f t="shared" si="0"/>
        <v>26</v>
      </c>
      <c r="J5" s="4">
        <f t="shared" si="0"/>
        <v>3.6666666666666665</v>
      </c>
      <c r="K5" s="4">
        <f t="shared" si="0"/>
        <v>4.333333333333333</v>
      </c>
      <c r="L5" s="4">
        <f t="shared" si="0"/>
        <v>2.6666666666666665</v>
      </c>
      <c r="M5" s="4">
        <f t="shared" si="0"/>
        <v>2.3333333333333335</v>
      </c>
    </row>
    <row r="7" spans="1:13">
      <c r="A7" t="s">
        <v>1</v>
      </c>
      <c r="B7">
        <v>1</v>
      </c>
      <c r="C7">
        <v>1</v>
      </c>
      <c r="D7">
        <v>3</v>
      </c>
      <c r="E7">
        <v>388</v>
      </c>
      <c r="F7">
        <v>692</v>
      </c>
      <c r="G7">
        <v>494</v>
      </c>
      <c r="H7">
        <v>228</v>
      </c>
      <c r="I7">
        <v>39</v>
      </c>
      <c r="J7">
        <v>5</v>
      </c>
      <c r="K7">
        <v>3</v>
      </c>
      <c r="L7">
        <v>2</v>
      </c>
      <c r="M7">
        <v>4</v>
      </c>
    </row>
    <row r="8" spans="1:13">
      <c r="B8">
        <v>1</v>
      </c>
      <c r="C8">
        <v>1</v>
      </c>
      <c r="D8">
        <v>8</v>
      </c>
      <c r="E8">
        <v>326</v>
      </c>
      <c r="F8">
        <v>686</v>
      </c>
      <c r="G8">
        <v>460</v>
      </c>
      <c r="H8">
        <v>253</v>
      </c>
      <c r="I8">
        <v>35</v>
      </c>
      <c r="J8">
        <v>6</v>
      </c>
      <c r="K8">
        <v>4</v>
      </c>
      <c r="L8">
        <v>2</v>
      </c>
      <c r="M8">
        <v>1</v>
      </c>
    </row>
    <row r="9" spans="1:13">
      <c r="B9">
        <v>1</v>
      </c>
      <c r="C9">
        <v>1</v>
      </c>
      <c r="D9">
        <v>8</v>
      </c>
      <c r="E9">
        <v>347</v>
      </c>
      <c r="F9">
        <v>688</v>
      </c>
      <c r="G9">
        <v>498</v>
      </c>
      <c r="H9">
        <v>196</v>
      </c>
      <c r="I9">
        <v>43</v>
      </c>
      <c r="J9">
        <v>7</v>
      </c>
      <c r="K9">
        <v>5</v>
      </c>
      <c r="L9">
        <v>3</v>
      </c>
      <c r="M9">
        <v>4</v>
      </c>
    </row>
    <row r="10" spans="1:13">
      <c r="A10" s="4" t="s">
        <v>15</v>
      </c>
      <c r="B10" s="4">
        <f>AVERAGE(B7:B9)</f>
        <v>1</v>
      </c>
      <c r="C10" s="4">
        <f t="shared" ref="C10:M10" si="1">AVERAGE(C7:C9)</f>
        <v>1</v>
      </c>
      <c r="D10" s="4">
        <f t="shared" si="1"/>
        <v>6.333333333333333</v>
      </c>
      <c r="E10" s="4">
        <f t="shared" si="1"/>
        <v>353.66666666666669</v>
      </c>
      <c r="F10" s="4">
        <f t="shared" si="1"/>
        <v>688.66666666666663</v>
      </c>
      <c r="G10" s="4">
        <f t="shared" si="1"/>
        <v>484</v>
      </c>
      <c r="H10" s="4">
        <f t="shared" si="1"/>
        <v>225.66666666666666</v>
      </c>
      <c r="I10" s="4">
        <f t="shared" si="1"/>
        <v>39</v>
      </c>
      <c r="J10" s="4">
        <f t="shared" si="1"/>
        <v>6</v>
      </c>
      <c r="K10" s="4">
        <f t="shared" si="1"/>
        <v>4</v>
      </c>
      <c r="L10" s="4">
        <f t="shared" si="1"/>
        <v>2.3333333333333335</v>
      </c>
      <c r="M10" s="4">
        <f t="shared" si="1"/>
        <v>3</v>
      </c>
    </row>
    <row r="11" spans="1:13">
      <c r="A11" s="1" t="s">
        <v>2</v>
      </c>
      <c r="B11" s="1" t="s">
        <v>3</v>
      </c>
      <c r="C11" s="1" t="s">
        <v>4</v>
      </c>
      <c r="D11" s="1" t="s">
        <v>6</v>
      </c>
      <c r="E11" s="1" t="s">
        <v>5</v>
      </c>
      <c r="F11" s="1" t="s">
        <v>7</v>
      </c>
      <c r="G11" s="1" t="s">
        <v>8</v>
      </c>
      <c r="H11" s="1" t="s">
        <v>9</v>
      </c>
      <c r="I11" s="1" t="s">
        <v>10</v>
      </c>
      <c r="J11" s="1" t="s">
        <v>11</v>
      </c>
      <c r="K11" s="1" t="s">
        <v>12</v>
      </c>
      <c r="L11" s="1" t="s">
        <v>13</v>
      </c>
      <c r="M11" s="1" t="s">
        <v>14</v>
      </c>
    </row>
    <row r="12" spans="1:13">
      <c r="A12" t="s">
        <v>16</v>
      </c>
      <c r="B12">
        <f>AVERAGE(B5,B10)</f>
        <v>1</v>
      </c>
      <c r="C12">
        <f t="shared" ref="C12:M12" si="2">AVERAGE(C5,C10)</f>
        <v>1</v>
      </c>
      <c r="D12">
        <f t="shared" si="2"/>
        <v>6.833333333333333</v>
      </c>
      <c r="E12">
        <f t="shared" si="2"/>
        <v>364.83333333333337</v>
      </c>
      <c r="F12">
        <f t="shared" si="2"/>
        <v>671.83333333333326</v>
      </c>
      <c r="G12">
        <f t="shared" si="2"/>
        <v>494</v>
      </c>
      <c r="H12">
        <f t="shared" si="2"/>
        <v>224</v>
      </c>
      <c r="I12">
        <f t="shared" si="2"/>
        <v>32.5</v>
      </c>
      <c r="J12">
        <f t="shared" si="2"/>
        <v>4.833333333333333</v>
      </c>
      <c r="K12">
        <f t="shared" si="2"/>
        <v>4.1666666666666661</v>
      </c>
      <c r="L12">
        <f t="shared" si="2"/>
        <v>2.5</v>
      </c>
      <c r="M12">
        <f t="shared" si="2"/>
        <v>2.666666666666667</v>
      </c>
    </row>
    <row r="13" spans="1:13">
      <c r="B13">
        <f>B12*153.86</f>
        <v>153.86000000000001</v>
      </c>
      <c r="C13">
        <f t="shared" ref="C13:M13" si="3">C12*153.86</f>
        <v>153.86000000000001</v>
      </c>
      <c r="D13">
        <f t="shared" si="3"/>
        <v>1051.3766666666668</v>
      </c>
      <c r="E13">
        <f t="shared" si="3"/>
        <v>56133.256666666675</v>
      </c>
      <c r="F13">
        <f t="shared" si="3"/>
        <v>103368.27666666666</v>
      </c>
      <c r="G13">
        <f t="shared" si="3"/>
        <v>76006.840000000011</v>
      </c>
      <c r="H13">
        <f t="shared" si="3"/>
        <v>34464.639999999999</v>
      </c>
      <c r="I13">
        <f t="shared" si="3"/>
        <v>5000.4500000000007</v>
      </c>
      <c r="J13">
        <f t="shared" si="3"/>
        <v>743.65666666666664</v>
      </c>
      <c r="K13">
        <f t="shared" si="3"/>
        <v>641.08333333333326</v>
      </c>
      <c r="L13">
        <f t="shared" si="3"/>
        <v>384.65000000000003</v>
      </c>
      <c r="M13">
        <f t="shared" si="3"/>
        <v>410.29333333333341</v>
      </c>
    </row>
    <row r="14" spans="1:13">
      <c r="A14" s="1" t="s">
        <v>2</v>
      </c>
      <c r="B14" s="1" t="s">
        <v>3</v>
      </c>
      <c r="C14" s="1" t="s">
        <v>4</v>
      </c>
      <c r="D14" s="1" t="s">
        <v>6</v>
      </c>
      <c r="E14" s="1" t="s">
        <v>5</v>
      </c>
      <c r="F14" s="1" t="s">
        <v>7</v>
      </c>
      <c r="G14" s="1" t="s">
        <v>8</v>
      </c>
      <c r="H14" s="1" t="s">
        <v>9</v>
      </c>
      <c r="I14" s="1" t="s">
        <v>10</v>
      </c>
      <c r="J14" s="1" t="s">
        <v>11</v>
      </c>
      <c r="K14" s="1" t="s">
        <v>12</v>
      </c>
      <c r="L14" s="1" t="s">
        <v>13</v>
      </c>
      <c r="M14" s="1" t="s">
        <v>14</v>
      </c>
    </row>
    <row r="15" spans="1:13">
      <c r="B15">
        <f t="shared" ref="B15:L15" si="4">B13*100/$M13</f>
        <v>37.5</v>
      </c>
      <c r="C15">
        <f t="shared" si="4"/>
        <v>37.5</v>
      </c>
      <c r="D15">
        <f t="shared" si="4"/>
        <v>256.24999999999994</v>
      </c>
      <c r="E15">
        <f t="shared" si="4"/>
        <v>13681.25</v>
      </c>
      <c r="F15">
        <f t="shared" si="4"/>
        <v>25193.749999999993</v>
      </c>
      <c r="G15">
        <f t="shared" si="4"/>
        <v>18525</v>
      </c>
      <c r="H15">
        <f t="shared" si="4"/>
        <v>8399.9999999999982</v>
      </c>
      <c r="I15">
        <f t="shared" si="4"/>
        <v>1218.75</v>
      </c>
      <c r="J15">
        <f t="shared" si="4"/>
        <v>181.24999999999994</v>
      </c>
      <c r="K15">
        <f t="shared" si="4"/>
        <v>156.24999999999997</v>
      </c>
      <c r="L15">
        <f t="shared" si="4"/>
        <v>93.749999999999986</v>
      </c>
      <c r="M15">
        <f>M13*100/$M13</f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A8A9C-9CA0-4CAC-90DF-3D64CF15E54E}">
  <dimension ref="A1:M15"/>
  <sheetViews>
    <sheetView tabSelected="1" workbookViewId="0">
      <selection activeCell="E34" sqref="E34"/>
    </sheetView>
  </sheetViews>
  <sheetFormatPr defaultRowHeight="14.25"/>
  <cols>
    <col min="1" max="1" width="12.375" customWidth="1"/>
  </cols>
  <sheetData>
    <row r="1" spans="1:13">
      <c r="A1" s="1" t="s">
        <v>2</v>
      </c>
      <c r="B1" s="2" t="s">
        <v>3</v>
      </c>
      <c r="C1" s="3" t="s">
        <v>4</v>
      </c>
      <c r="D1" s="3" t="s">
        <v>6</v>
      </c>
      <c r="E1" s="3" t="s">
        <v>5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3" t="s">
        <v>12</v>
      </c>
      <c r="L1" s="3" t="s">
        <v>13</v>
      </c>
      <c r="M1" s="3" t="s">
        <v>14</v>
      </c>
    </row>
    <row r="2" spans="1:13">
      <c r="A2" t="s">
        <v>0</v>
      </c>
      <c r="B2">
        <v>1</v>
      </c>
      <c r="C2">
        <v>4</v>
      </c>
      <c r="D2">
        <v>422</v>
      </c>
      <c r="E2">
        <v>401</v>
      </c>
      <c r="F2">
        <v>471</v>
      </c>
      <c r="G2">
        <v>241</v>
      </c>
      <c r="H2">
        <v>92</v>
      </c>
      <c r="I2">
        <v>28</v>
      </c>
      <c r="J2">
        <v>22</v>
      </c>
      <c r="K2">
        <v>6</v>
      </c>
      <c r="L2">
        <v>2</v>
      </c>
      <c r="M2">
        <v>4</v>
      </c>
    </row>
    <row r="3" spans="1:13">
      <c r="B3">
        <v>1</v>
      </c>
      <c r="C3">
        <v>6</v>
      </c>
      <c r="D3">
        <v>474</v>
      </c>
      <c r="E3">
        <v>377</v>
      </c>
      <c r="F3">
        <v>528</v>
      </c>
      <c r="G3">
        <v>177</v>
      </c>
      <c r="H3">
        <v>54</v>
      </c>
      <c r="I3">
        <v>29</v>
      </c>
      <c r="J3">
        <v>20</v>
      </c>
      <c r="K3">
        <v>2</v>
      </c>
      <c r="L3">
        <v>6</v>
      </c>
      <c r="M3">
        <v>2</v>
      </c>
    </row>
    <row r="4" spans="1:13">
      <c r="B4">
        <v>1</v>
      </c>
      <c r="C4">
        <v>7</v>
      </c>
      <c r="D4">
        <v>500</v>
      </c>
      <c r="E4">
        <v>441</v>
      </c>
      <c r="F4">
        <v>535</v>
      </c>
      <c r="G4">
        <v>285</v>
      </c>
      <c r="H4">
        <v>62</v>
      </c>
      <c r="I4">
        <v>26</v>
      </c>
      <c r="J4">
        <v>12</v>
      </c>
      <c r="K4">
        <v>4</v>
      </c>
      <c r="L4">
        <v>3</v>
      </c>
      <c r="M4">
        <v>3</v>
      </c>
    </row>
    <row r="5" spans="1:13">
      <c r="A5" s="4" t="s">
        <v>15</v>
      </c>
      <c r="B5" s="4">
        <f>AVERAGE(B2:B4)</f>
        <v>1</v>
      </c>
      <c r="C5" s="4">
        <f t="shared" ref="C5:M5" si="0">AVERAGE(C2:C4)</f>
        <v>5.666666666666667</v>
      </c>
      <c r="D5" s="4">
        <f t="shared" si="0"/>
        <v>465.33333333333331</v>
      </c>
      <c r="E5" s="4">
        <f t="shared" si="0"/>
        <v>406.33333333333331</v>
      </c>
      <c r="F5" s="4">
        <f t="shared" si="0"/>
        <v>511.33333333333331</v>
      </c>
      <c r="G5" s="4">
        <f t="shared" si="0"/>
        <v>234.33333333333334</v>
      </c>
      <c r="H5" s="4">
        <f t="shared" si="0"/>
        <v>69.333333333333329</v>
      </c>
      <c r="I5" s="4">
        <f t="shared" si="0"/>
        <v>27.666666666666668</v>
      </c>
      <c r="J5" s="4">
        <f t="shared" si="0"/>
        <v>18</v>
      </c>
      <c r="K5" s="4">
        <f t="shared" si="0"/>
        <v>4</v>
      </c>
      <c r="L5" s="4">
        <f t="shared" si="0"/>
        <v>3.6666666666666665</v>
      </c>
      <c r="M5" s="4">
        <f t="shared" si="0"/>
        <v>3</v>
      </c>
    </row>
    <row r="7" spans="1:13">
      <c r="A7" t="s">
        <v>1</v>
      </c>
      <c r="B7">
        <v>1</v>
      </c>
      <c r="C7">
        <v>5</v>
      </c>
      <c r="D7">
        <v>447</v>
      </c>
      <c r="E7">
        <v>668</v>
      </c>
      <c r="F7">
        <v>306</v>
      </c>
      <c r="G7">
        <v>352</v>
      </c>
      <c r="H7">
        <v>95</v>
      </c>
      <c r="I7">
        <v>15</v>
      </c>
      <c r="J7">
        <v>21</v>
      </c>
      <c r="K7">
        <v>8</v>
      </c>
      <c r="L7">
        <v>4</v>
      </c>
      <c r="M7">
        <v>4</v>
      </c>
    </row>
    <row r="8" spans="1:13">
      <c r="B8">
        <v>1</v>
      </c>
      <c r="C8">
        <v>4</v>
      </c>
      <c r="D8">
        <v>464</v>
      </c>
      <c r="E8">
        <v>623</v>
      </c>
      <c r="F8">
        <v>364</v>
      </c>
      <c r="G8">
        <v>260</v>
      </c>
      <c r="H8">
        <v>89</v>
      </c>
      <c r="I8">
        <v>16</v>
      </c>
      <c r="J8">
        <v>10</v>
      </c>
      <c r="K8">
        <v>3</v>
      </c>
      <c r="L8">
        <v>4</v>
      </c>
      <c r="M8">
        <v>4</v>
      </c>
    </row>
    <row r="9" spans="1:13">
      <c r="B9">
        <v>1</v>
      </c>
      <c r="C9">
        <v>5</v>
      </c>
      <c r="D9">
        <v>421</v>
      </c>
      <c r="E9">
        <v>699</v>
      </c>
      <c r="F9">
        <v>447</v>
      </c>
      <c r="G9">
        <v>249</v>
      </c>
      <c r="H9">
        <v>68</v>
      </c>
      <c r="I9">
        <v>11</v>
      </c>
      <c r="J9">
        <v>12</v>
      </c>
      <c r="K9">
        <v>6</v>
      </c>
      <c r="L9">
        <v>6</v>
      </c>
      <c r="M9">
        <v>4</v>
      </c>
    </row>
    <row r="10" spans="1:13">
      <c r="A10" s="4" t="s">
        <v>15</v>
      </c>
      <c r="B10" s="4">
        <f>AVERAGE(B7:B9)</f>
        <v>1</v>
      </c>
      <c r="C10" s="4">
        <f t="shared" ref="C10:M10" si="1">AVERAGE(C7:C9)</f>
        <v>4.666666666666667</v>
      </c>
      <c r="D10" s="4">
        <f t="shared" si="1"/>
        <v>444</v>
      </c>
      <c r="E10" s="4">
        <f t="shared" si="1"/>
        <v>663.33333333333337</v>
      </c>
      <c r="F10" s="4">
        <f t="shared" si="1"/>
        <v>372.33333333333331</v>
      </c>
      <c r="G10" s="4">
        <f t="shared" si="1"/>
        <v>287</v>
      </c>
      <c r="H10" s="4">
        <f t="shared" si="1"/>
        <v>84</v>
      </c>
      <c r="I10" s="4">
        <f t="shared" si="1"/>
        <v>14</v>
      </c>
      <c r="J10" s="4">
        <f t="shared" si="1"/>
        <v>14.333333333333334</v>
      </c>
      <c r="K10" s="4">
        <f t="shared" si="1"/>
        <v>5.666666666666667</v>
      </c>
      <c r="L10" s="4">
        <f t="shared" si="1"/>
        <v>4.666666666666667</v>
      </c>
      <c r="M10" s="4">
        <f t="shared" si="1"/>
        <v>4</v>
      </c>
    </row>
    <row r="11" spans="1:13">
      <c r="A11" s="1" t="s">
        <v>2</v>
      </c>
      <c r="B11" s="2" t="s">
        <v>3</v>
      </c>
      <c r="C11" s="3" t="s">
        <v>4</v>
      </c>
      <c r="D11" s="3" t="s">
        <v>6</v>
      </c>
      <c r="E11" s="3" t="s">
        <v>5</v>
      </c>
      <c r="F11" s="3" t="s">
        <v>7</v>
      </c>
      <c r="G11" s="3" t="s">
        <v>8</v>
      </c>
      <c r="H11" s="3" t="s">
        <v>9</v>
      </c>
      <c r="I11" s="3" t="s">
        <v>10</v>
      </c>
      <c r="J11" s="3" t="s">
        <v>11</v>
      </c>
      <c r="K11" s="3" t="s">
        <v>12</v>
      </c>
      <c r="L11" s="3" t="s">
        <v>13</v>
      </c>
      <c r="M11" s="3" t="s">
        <v>14</v>
      </c>
    </row>
    <row r="12" spans="1:13">
      <c r="A12" t="s">
        <v>16</v>
      </c>
      <c r="B12">
        <f>AVERAGE(B5,B10)</f>
        <v>1</v>
      </c>
      <c r="C12">
        <f t="shared" ref="C12:M12" si="2">AVERAGE(C5,C10)</f>
        <v>5.166666666666667</v>
      </c>
      <c r="D12">
        <f t="shared" si="2"/>
        <v>454.66666666666663</v>
      </c>
      <c r="E12">
        <f t="shared" si="2"/>
        <v>534.83333333333337</v>
      </c>
      <c r="F12">
        <f t="shared" si="2"/>
        <v>441.83333333333331</v>
      </c>
      <c r="G12">
        <f t="shared" si="2"/>
        <v>260.66666666666669</v>
      </c>
      <c r="H12">
        <f t="shared" si="2"/>
        <v>76.666666666666657</v>
      </c>
      <c r="I12">
        <f t="shared" si="2"/>
        <v>20.833333333333336</v>
      </c>
      <c r="J12">
        <f t="shared" si="2"/>
        <v>16.166666666666668</v>
      </c>
      <c r="K12">
        <f t="shared" si="2"/>
        <v>4.8333333333333339</v>
      </c>
      <c r="L12">
        <f t="shared" si="2"/>
        <v>4.166666666666667</v>
      </c>
      <c r="M12">
        <f t="shared" si="2"/>
        <v>3.5</v>
      </c>
    </row>
    <row r="13" spans="1:13">
      <c r="B13">
        <f>B12*153.86</f>
        <v>153.86000000000001</v>
      </c>
      <c r="C13">
        <f t="shared" ref="C13:M13" si="3">C12*153.86</f>
        <v>794.9433333333335</v>
      </c>
      <c r="D13">
        <f t="shared" si="3"/>
        <v>69955.013333333336</v>
      </c>
      <c r="E13">
        <f t="shared" si="3"/>
        <v>82289.45666666668</v>
      </c>
      <c r="F13">
        <f t="shared" si="3"/>
        <v>67980.476666666669</v>
      </c>
      <c r="G13">
        <f t="shared" si="3"/>
        <v>40106.17333333334</v>
      </c>
      <c r="H13">
        <f t="shared" si="3"/>
        <v>11795.933333333332</v>
      </c>
      <c r="I13">
        <f t="shared" si="3"/>
        <v>3205.4166666666674</v>
      </c>
      <c r="J13">
        <f t="shared" si="3"/>
        <v>2487.4033333333336</v>
      </c>
      <c r="K13">
        <f t="shared" si="3"/>
        <v>743.65666666666687</v>
      </c>
      <c r="L13">
        <f t="shared" si="3"/>
        <v>641.08333333333348</v>
      </c>
      <c r="M13">
        <f t="shared" si="3"/>
        <v>538.51</v>
      </c>
    </row>
    <row r="14" spans="1:13">
      <c r="A14" s="1" t="s">
        <v>2</v>
      </c>
      <c r="B14" s="2" t="s">
        <v>3</v>
      </c>
      <c r="C14" s="3" t="s">
        <v>4</v>
      </c>
      <c r="D14" s="3" t="s">
        <v>6</v>
      </c>
      <c r="E14" s="3" t="s">
        <v>5</v>
      </c>
      <c r="F14" s="3" t="s">
        <v>7</v>
      </c>
      <c r="G14" s="3" t="s">
        <v>8</v>
      </c>
      <c r="H14" s="3" t="s">
        <v>9</v>
      </c>
      <c r="I14" s="3" t="s">
        <v>10</v>
      </c>
      <c r="J14" s="3" t="s">
        <v>11</v>
      </c>
      <c r="K14" s="3" t="s">
        <v>12</v>
      </c>
      <c r="L14" s="3" t="s">
        <v>13</v>
      </c>
      <c r="M14" s="3" t="s">
        <v>14</v>
      </c>
    </row>
    <row r="15" spans="1:13">
      <c r="B15">
        <f t="shared" ref="B15:L15" si="4">B13*100/$M13</f>
        <v>28.571428571428577</v>
      </c>
      <c r="C15">
        <f t="shared" si="4"/>
        <v>147.61904761904765</v>
      </c>
      <c r="D15">
        <f t="shared" si="4"/>
        <v>12990.476190476193</v>
      </c>
      <c r="E15">
        <f t="shared" si="4"/>
        <v>15280.952380952383</v>
      </c>
      <c r="F15">
        <f t="shared" si="4"/>
        <v>12623.809523809525</v>
      </c>
      <c r="G15">
        <f t="shared" si="4"/>
        <v>7447.6190476190486</v>
      </c>
      <c r="H15">
        <f t="shared" si="4"/>
        <v>2190.4761904761904</v>
      </c>
      <c r="I15">
        <f t="shared" si="4"/>
        <v>595.23809523809541</v>
      </c>
      <c r="J15">
        <f t="shared" si="4"/>
        <v>461.90476190476198</v>
      </c>
      <c r="K15">
        <f t="shared" si="4"/>
        <v>138.09523809523813</v>
      </c>
      <c r="L15">
        <f t="shared" si="4"/>
        <v>119.04761904761908</v>
      </c>
      <c r="M15">
        <f>M13*100/$M13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V1</vt:lpstr>
      <vt:lpstr>DV2</vt:lpstr>
      <vt:lpstr>DV3</vt:lpstr>
      <vt:lpstr>D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enya Injampa</dc:creator>
  <cp:lastModifiedBy>DELL</cp:lastModifiedBy>
  <dcterms:created xsi:type="dcterms:W3CDTF">2025-08-11T14:47:51Z</dcterms:created>
  <dcterms:modified xsi:type="dcterms:W3CDTF">2025-08-14T21:51:49Z</dcterms:modified>
</cp:coreProperties>
</file>